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3" uniqueCount="13">
  <si>
    <t>Team 1 in Experimental Group</t>
  </si>
  <si>
    <t>Team 2 in Experimental Group</t>
  </si>
  <si>
    <t>Team 3 in Experimental Group</t>
  </si>
  <si>
    <t>Team 4 in Experimental Group</t>
  </si>
  <si>
    <t>Team 5 in Experimental Group</t>
  </si>
  <si>
    <t>Team 1 in Control Group</t>
  </si>
  <si>
    <t>Team 2 in Control Group</t>
  </si>
  <si>
    <t>Team 3 in Control Group</t>
  </si>
  <si>
    <t>Team 4 in Control Group</t>
  </si>
  <si>
    <t>Team 5 in Control Group</t>
  </si>
  <si>
    <t>Team 6 in Control Group</t>
  </si>
  <si>
    <t>Team 7 in Control Group</t>
  </si>
  <si>
    <t>Num of conflicts detected and resolved early by each t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74212598425198"/>
          <c:y val="0.26879629629629631"/>
          <c:w val="0.83448009623797026"/>
          <c:h val="0.39254046369203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um of conflicts detected and resolved early by each tea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Lbls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13</c:f>
              <c:strCache>
                <c:ptCount val="12"/>
                <c:pt idx="0">
                  <c:v>Team 1 in Experimental Group</c:v>
                </c:pt>
                <c:pt idx="1">
                  <c:v>Team 2 in Experimental Group</c:v>
                </c:pt>
                <c:pt idx="2">
                  <c:v>Team 3 in Experimental Group</c:v>
                </c:pt>
                <c:pt idx="3">
                  <c:v>Team 4 in Experimental Group</c:v>
                </c:pt>
                <c:pt idx="4">
                  <c:v>Team 5 in Experimental Group</c:v>
                </c:pt>
                <c:pt idx="5">
                  <c:v>Team 1 in Control Group</c:v>
                </c:pt>
                <c:pt idx="6">
                  <c:v>Team 2 in Control Group</c:v>
                </c:pt>
                <c:pt idx="7">
                  <c:v>Team 3 in Control Group</c:v>
                </c:pt>
                <c:pt idx="8">
                  <c:v>Team 4 in Control Group</c:v>
                </c:pt>
                <c:pt idx="9">
                  <c:v>Team 5 in Control Group</c:v>
                </c:pt>
                <c:pt idx="10">
                  <c:v>Team 6 in Control Group</c:v>
                </c:pt>
                <c:pt idx="11">
                  <c:v>Team 7 in Control Group</c:v>
                </c:pt>
              </c:strCache>
            </c:strRef>
          </c:cat>
          <c:val>
            <c:numRef>
              <c:f>Sheet1!$B$2:$B$13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4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260346096"/>
        <c:axId val="260346488"/>
      </c:barChart>
      <c:catAx>
        <c:axId val="260346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346488"/>
        <c:crosses val="autoZero"/>
        <c:auto val="1"/>
        <c:lblAlgn val="ctr"/>
        <c:lblOffset val="100"/>
        <c:noMultiLvlLbl val="0"/>
      </c:catAx>
      <c:valAx>
        <c:axId val="26034648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60346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85900</xdr:colOff>
      <xdr:row>8</xdr:row>
      <xdr:rowOff>15240</xdr:rowOff>
    </xdr:from>
    <xdr:to>
      <xdr:col>6</xdr:col>
      <xdr:colOff>396240</xdr:colOff>
      <xdr:row>29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C18" sqref="C18"/>
    </sheetView>
  </sheetViews>
  <sheetFormatPr defaultRowHeight="14.4" x14ac:dyDescent="0.3"/>
  <cols>
    <col min="1" max="1" width="25.88671875" bestFit="1" customWidth="1"/>
    <col min="2" max="2" width="61.33203125" bestFit="1" customWidth="1"/>
    <col min="3" max="3" width="55.88671875" bestFit="1" customWidth="1"/>
  </cols>
  <sheetData>
    <row r="1" spans="1:2" x14ac:dyDescent="0.3">
      <c r="B1" t="s">
        <v>12</v>
      </c>
    </row>
    <row r="2" spans="1:2" x14ac:dyDescent="0.3">
      <c r="A2" t="s">
        <v>0</v>
      </c>
      <c r="B2">
        <v>3</v>
      </c>
    </row>
    <row r="3" spans="1:2" x14ac:dyDescent="0.3">
      <c r="A3" t="s">
        <v>1</v>
      </c>
      <c r="B3">
        <v>3</v>
      </c>
    </row>
    <row r="4" spans="1:2" x14ac:dyDescent="0.3">
      <c r="A4" t="s">
        <v>2</v>
      </c>
      <c r="B4">
        <v>4</v>
      </c>
    </row>
    <row r="5" spans="1:2" x14ac:dyDescent="0.3">
      <c r="A5" t="s">
        <v>3</v>
      </c>
      <c r="B5">
        <v>4</v>
      </c>
    </row>
    <row r="6" spans="1:2" x14ac:dyDescent="0.3">
      <c r="A6" t="s">
        <v>4</v>
      </c>
      <c r="B6">
        <v>2</v>
      </c>
    </row>
    <row r="7" spans="1:2" x14ac:dyDescent="0.3">
      <c r="A7" t="s">
        <v>5</v>
      </c>
      <c r="B7">
        <v>0</v>
      </c>
    </row>
    <row r="8" spans="1:2" x14ac:dyDescent="0.3">
      <c r="A8" t="s">
        <v>6</v>
      </c>
      <c r="B8">
        <v>0</v>
      </c>
    </row>
    <row r="9" spans="1:2" x14ac:dyDescent="0.3">
      <c r="A9" t="s">
        <v>7</v>
      </c>
      <c r="B9">
        <v>0</v>
      </c>
    </row>
    <row r="10" spans="1:2" x14ac:dyDescent="0.3">
      <c r="A10" t="s">
        <v>8</v>
      </c>
      <c r="B10">
        <v>2</v>
      </c>
    </row>
    <row r="11" spans="1:2" x14ac:dyDescent="0.3">
      <c r="A11" t="s">
        <v>9</v>
      </c>
      <c r="B11">
        <v>4</v>
      </c>
    </row>
    <row r="12" spans="1:2" x14ac:dyDescent="0.3">
      <c r="A12" t="s">
        <v>10</v>
      </c>
      <c r="B12">
        <v>1</v>
      </c>
    </row>
    <row r="13" spans="1:2" x14ac:dyDescent="0.3">
      <c r="A13" t="s">
        <v>11</v>
      </c>
      <c r="B13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6T04:21:27Z</dcterms:modified>
</cp:coreProperties>
</file>